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L$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4">
  <si>
    <r>
      <rPr>
        <b val="true"/>
        <sz val="10"/>
        <rFont val="Courier New"/>
        <family val="0"/>
      </rPr>
      <t xml:space="preserve">Additional File 7.</t>
    </r>
    <r>
      <rPr>
        <sz val="10"/>
        <rFont val="Courier New"/>
        <family val="0"/>
      </rPr>
      <t xml:space="preserve"> Comparisons of Annotated SNPs, Transition-Transversion Ratios, and Synonymous-Non-Synonymous Ratios</t>
    </r>
  </si>
  <si>
    <t xml:space="preserve">Base-calling Methods</t>
  </si>
  <si>
    <t xml:space="preserve">Illumina</t>
  </si>
  <si>
    <t xml:space="preserve">SRFIM</t>
  </si>
  <si>
    <t xml:space="preserve">Variant Detection Algorithm</t>
  </si>
  <si>
    <t xml:space="preserve">SNPSeeker</t>
  </si>
  <si>
    <t xml:space="preserve">SAMTools</t>
  </si>
  <si>
    <t xml:space="preserve">CRISP</t>
  </si>
  <si>
    <t xml:space="preserve">Syzygy</t>
  </si>
  <si>
    <t xml:space="preserve">SERVIC4E</t>
  </si>
  <si>
    <t xml:space="preserve">  Annotated Variants</t>
  </si>
  <si>
    <t xml:space="preserve">- # of Variant-Pools -</t>
  </si>
  <si>
    <t xml:space="preserve">Annotated</t>
  </si>
  <si>
    <t xml:space="preserve">Not Annotated</t>
  </si>
  <si>
    <t xml:space="preserve">% Unique Variant-Pools Annotated</t>
  </si>
  <si>
    <t xml:space="preserve">Annotated Variants not called</t>
  </si>
  <si>
    <t xml:space="preserve">  Transitions vs. Transversions</t>
  </si>
  <si>
    <t xml:space="preserve">Transitions</t>
  </si>
  <si>
    <t xml:space="preserve">Transversions</t>
  </si>
  <si>
    <t xml:space="preserve">Transition:Transversion Ratio</t>
  </si>
  <si>
    <t xml:space="preserve">  Synonymous vs. Non_Synonymous Changes</t>
  </si>
  <si>
    <t xml:space="preserve">Synonymous</t>
  </si>
  <si>
    <t xml:space="preserve">Non-Synonymous</t>
  </si>
  <si>
    <t xml:space="preserve">Synonymous:Non-synonymous Rati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0"/>
    </font>
    <font>
      <b val="true"/>
      <sz val="10"/>
      <name val="Courier New"/>
      <family val="0"/>
    </font>
    <font>
      <i val="true"/>
      <sz val="10"/>
      <name val="Courier New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25"/>
  <sheetViews>
    <sheetView showFormulas="false" showGridLines="true" showRowColHeaders="true" showZeros="true" rightToLeft="false" tabSelected="true" showOutlineSymbols="true" defaultGridColor="true" view="normal" topLeftCell="A1" colorId="64" zoomScale="135" zoomScaleNormal="135" zoomScalePageLayoutView="100" workbookViewId="0">
      <selection pane="topLeft" activeCell="A1" activeCellId="0" sqref="A1"/>
    </sheetView>
  </sheetViews>
  <sheetFormatPr defaultColWidth="18.703125" defaultRowHeight="12" zeroHeight="false" outlineLevelRow="0" outlineLevelCol="0"/>
  <cols>
    <col collapsed="false" customWidth="true" hidden="false" outlineLevel="0" max="1" min="1" style="1" width="3.28"/>
    <col collapsed="false" customWidth="true" hidden="false" outlineLevel="0" max="2" min="2" style="1" width="34.7"/>
    <col collapsed="false" customWidth="true" hidden="false" outlineLevel="0" max="7" min="3" style="1" width="8.85"/>
    <col collapsed="false" customWidth="true" hidden="false" outlineLevel="0" max="8" min="8" style="1" width="1.99"/>
    <col collapsed="false" customWidth="true" hidden="false" outlineLevel="0" max="12" min="9" style="1" width="8.85"/>
    <col collapsed="false" customWidth="false" hidden="false" outlineLevel="0" max="257" min="13" style="1" width="18.7"/>
  </cols>
  <sheetData>
    <row r="1" customFormat="false" ht="20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customFormat="false" ht="15" hidden="false" customHeight="true" outlineLevel="0" collapsed="false">
      <c r="A2" s="4" t="s">
        <v>1</v>
      </c>
      <c r="B2" s="4"/>
      <c r="C2" s="5" t="s">
        <v>2</v>
      </c>
      <c r="D2" s="5"/>
      <c r="E2" s="5"/>
      <c r="F2" s="5"/>
      <c r="G2" s="5"/>
      <c r="H2" s="6"/>
      <c r="I2" s="7" t="s">
        <v>3</v>
      </c>
      <c r="J2" s="7"/>
      <c r="K2" s="7"/>
      <c r="L2" s="7"/>
    </row>
    <row r="3" customFormat="false" ht="15" hidden="false" customHeight="true" outlineLevel="0" collapsed="false">
      <c r="A3" s="3" t="s">
        <v>4</v>
      </c>
      <c r="B3" s="3"/>
      <c r="C3" s="8" t="s">
        <v>5</v>
      </c>
      <c r="D3" s="8" t="s">
        <v>6</v>
      </c>
      <c r="E3" s="8" t="s">
        <v>7</v>
      </c>
      <c r="F3" s="8" t="s">
        <v>8</v>
      </c>
      <c r="G3" s="8" t="s">
        <v>9</v>
      </c>
      <c r="H3" s="8"/>
      <c r="I3" s="8" t="s">
        <v>6</v>
      </c>
      <c r="J3" s="8" t="s">
        <v>7</v>
      </c>
      <c r="K3" s="8" t="s">
        <v>8</v>
      </c>
      <c r="L3" s="8" t="s">
        <v>9</v>
      </c>
    </row>
    <row r="4" customFormat="false" ht="15" hidden="false" customHeight="true" outlineLevel="0" collapsed="false">
      <c r="B4" s="4"/>
      <c r="C4" s="9"/>
      <c r="D4" s="9"/>
      <c r="E4" s="9"/>
      <c r="F4" s="9"/>
      <c r="G4" s="9"/>
      <c r="H4" s="9"/>
      <c r="I4" s="9"/>
      <c r="J4" s="9"/>
      <c r="K4" s="9"/>
      <c r="L4" s="9"/>
    </row>
    <row r="5" customFormat="false" ht="15" hidden="false" customHeight="true" outlineLevel="0" collapsed="false">
      <c r="B5" s="4" t="s">
        <v>10</v>
      </c>
      <c r="C5" s="9"/>
      <c r="D5" s="9"/>
      <c r="E5" s="9"/>
      <c r="F5" s="9"/>
      <c r="G5" s="9"/>
      <c r="H5" s="9"/>
      <c r="I5" s="9"/>
      <c r="J5" s="9"/>
      <c r="K5" s="9"/>
      <c r="L5" s="9"/>
    </row>
    <row r="6" s="1" customFormat="true" ht="15" hidden="false" customHeight="true" outlineLevel="0" collapsed="false">
      <c r="B6" s="4" t="s">
        <v>11</v>
      </c>
      <c r="C6" s="9"/>
      <c r="D6" s="9"/>
      <c r="E6" s="9"/>
      <c r="F6" s="9"/>
      <c r="G6" s="9"/>
      <c r="H6" s="9"/>
      <c r="I6" s="9"/>
      <c r="J6" s="9"/>
      <c r="K6" s="9"/>
      <c r="L6" s="9"/>
    </row>
    <row r="7" customFormat="false" ht="15" hidden="false" customHeight="true" outlineLevel="0" collapsed="false">
      <c r="B7" s="10" t="s">
        <v>12</v>
      </c>
      <c r="C7" s="11" t="n">
        <v>191</v>
      </c>
      <c r="D7" s="11" t="n">
        <v>235</v>
      </c>
      <c r="E7" s="11" t="n">
        <v>235</v>
      </c>
      <c r="F7" s="11" t="n">
        <v>247</v>
      </c>
      <c r="G7" s="11" t="n">
        <v>246</v>
      </c>
      <c r="H7" s="11"/>
      <c r="I7" s="11" t="n">
        <v>232</v>
      </c>
      <c r="J7" s="11" t="n">
        <v>234</v>
      </c>
      <c r="K7" s="11" t="n">
        <v>244</v>
      </c>
      <c r="L7" s="11" t="n">
        <v>242</v>
      </c>
    </row>
    <row r="8" customFormat="false" ht="15" hidden="false" customHeight="true" outlineLevel="0" collapsed="false">
      <c r="B8" s="12" t="s">
        <v>13</v>
      </c>
      <c r="C8" s="13" t="n">
        <v>30</v>
      </c>
      <c r="D8" s="13" t="n">
        <v>153</v>
      </c>
      <c r="E8" s="13" t="n">
        <v>150</v>
      </c>
      <c r="F8" s="13" t="n">
        <v>132</v>
      </c>
      <c r="G8" s="13" t="n">
        <v>87</v>
      </c>
      <c r="H8" s="13"/>
      <c r="I8" s="13" t="n">
        <v>76</v>
      </c>
      <c r="J8" s="13" t="n">
        <v>128</v>
      </c>
      <c r="K8" s="13" t="n">
        <v>132</v>
      </c>
      <c r="L8" s="13" t="n">
        <v>92</v>
      </c>
    </row>
    <row r="9" customFormat="false" ht="15" hidden="false" customHeight="true" outlineLevel="0" collapsed="false">
      <c r="B9" s="14" t="s">
        <v>14</v>
      </c>
      <c r="C9" s="15" t="n">
        <f aca="false">C7/SUM(C7:C8)</f>
        <v>0.864253393665158</v>
      </c>
      <c r="D9" s="15" t="n">
        <f aca="false">D7/SUM(D7:D8)</f>
        <v>0.605670103092784</v>
      </c>
      <c r="E9" s="15" t="n">
        <f aca="false">E7/SUM(E7:E8)</f>
        <v>0.61038961038961</v>
      </c>
      <c r="F9" s="15" t="n">
        <f aca="false">F7/SUM(F7:F8)</f>
        <v>0.651715039577836</v>
      </c>
      <c r="G9" s="15" t="n">
        <f aca="false">G7/SUM(G7:G8)</f>
        <v>0.738738738738739</v>
      </c>
      <c r="H9" s="15"/>
      <c r="I9" s="15" t="n">
        <f aca="false">I7/SUM(I7:I8)</f>
        <v>0.753246753246753</v>
      </c>
      <c r="J9" s="15" t="n">
        <f aca="false">J7/SUM(J7:J8)</f>
        <v>0.646408839779006</v>
      </c>
      <c r="K9" s="15" t="n">
        <f aca="false">K7/SUM(K7:K8)</f>
        <v>0.648936170212766</v>
      </c>
      <c r="L9" s="15" t="n">
        <f aca="false">L7/SUM(L7:L8)</f>
        <v>0.724550898203593</v>
      </c>
    </row>
    <row r="10" customFormat="false" ht="15" hidden="false" customHeight="true" outlineLevel="0" collapsed="false">
      <c r="B10" s="12"/>
      <c r="C10" s="16"/>
      <c r="D10" s="16"/>
      <c r="E10" s="16"/>
      <c r="F10" s="16"/>
      <c r="G10" s="16"/>
      <c r="H10" s="16"/>
      <c r="I10" s="16"/>
      <c r="J10" s="16"/>
      <c r="K10" s="16"/>
      <c r="L10" s="16"/>
    </row>
    <row r="11" customFormat="false" ht="15" hidden="false" customHeight="true" outlineLevel="0" collapsed="false">
      <c r="B11" s="17" t="s">
        <v>15</v>
      </c>
      <c r="C11" s="18" t="n">
        <v>23</v>
      </c>
      <c r="D11" s="18" t="n">
        <v>19</v>
      </c>
      <c r="E11" s="18" t="n">
        <v>19</v>
      </c>
      <c r="F11" s="18" t="n">
        <v>19</v>
      </c>
      <c r="G11" s="18" t="n">
        <v>19</v>
      </c>
      <c r="H11" s="18"/>
      <c r="I11" s="18" t="n">
        <v>20</v>
      </c>
      <c r="J11" s="18" t="n">
        <v>19</v>
      </c>
      <c r="K11" s="18" t="n">
        <v>20</v>
      </c>
      <c r="L11" s="18" t="n">
        <v>19</v>
      </c>
    </row>
    <row r="12" customFormat="false" ht="15" hidden="false" customHeight="true" outlineLevel="0" collapsed="false">
      <c r="B12" s="12"/>
      <c r="C12" s="13"/>
      <c r="D12" s="13"/>
      <c r="E12" s="13"/>
      <c r="F12" s="13"/>
      <c r="G12" s="13"/>
      <c r="H12" s="13"/>
      <c r="I12" s="13"/>
      <c r="J12" s="13"/>
      <c r="K12" s="13"/>
      <c r="L12" s="13"/>
    </row>
    <row r="13" s="1" customFormat="true" ht="15" hidden="false" customHeight="true" outlineLevel="0" collapsed="false">
      <c r="B13" s="19" t="s">
        <v>16</v>
      </c>
      <c r="C13" s="13"/>
      <c r="D13" s="13"/>
      <c r="E13" s="13"/>
      <c r="F13" s="13"/>
      <c r="G13" s="13"/>
      <c r="H13" s="13"/>
      <c r="I13" s="13"/>
      <c r="J13" s="13"/>
      <c r="K13" s="13"/>
      <c r="L13" s="13"/>
    </row>
    <row r="14" customFormat="false" ht="15" hidden="false" customHeight="true" outlineLevel="0" collapsed="false">
      <c r="B14" s="20" t="s">
        <v>11</v>
      </c>
      <c r="C14" s="21"/>
      <c r="D14" s="21"/>
      <c r="E14" s="21"/>
      <c r="F14" s="21"/>
      <c r="G14" s="21"/>
      <c r="H14" s="21"/>
      <c r="I14" s="21"/>
      <c r="J14" s="21"/>
      <c r="K14" s="21"/>
      <c r="L14" s="21"/>
    </row>
    <row r="15" customFormat="false" ht="15" hidden="false" customHeight="true" outlineLevel="0" collapsed="false">
      <c r="B15" s="12" t="s">
        <v>17</v>
      </c>
      <c r="C15" s="22" t="n">
        <v>205</v>
      </c>
      <c r="D15" s="22" t="n">
        <v>313</v>
      </c>
      <c r="E15" s="22" t="n">
        <v>306</v>
      </c>
      <c r="F15" s="22" t="n">
        <v>332</v>
      </c>
      <c r="G15" s="22" t="n">
        <v>297</v>
      </c>
      <c r="H15" s="22"/>
      <c r="I15" s="22" t="n">
        <v>278</v>
      </c>
      <c r="J15" s="22" t="n">
        <v>298</v>
      </c>
      <c r="K15" s="22" t="n">
        <v>308</v>
      </c>
      <c r="L15" s="22" t="n">
        <v>298</v>
      </c>
    </row>
    <row r="16" customFormat="false" ht="15" hidden="false" customHeight="true" outlineLevel="0" collapsed="false">
      <c r="B16" s="12" t="s">
        <v>18</v>
      </c>
      <c r="C16" s="22" t="n">
        <v>16</v>
      </c>
      <c r="D16" s="22" t="n">
        <v>75</v>
      </c>
      <c r="E16" s="22" t="n">
        <v>79</v>
      </c>
      <c r="F16" s="22" t="n">
        <v>47</v>
      </c>
      <c r="G16" s="22" t="n">
        <v>36</v>
      </c>
      <c r="H16" s="22"/>
      <c r="I16" s="22" t="n">
        <v>30</v>
      </c>
      <c r="J16" s="22" t="n">
        <v>64</v>
      </c>
      <c r="K16" s="22" t="n">
        <v>68</v>
      </c>
      <c r="L16" s="22" t="n">
        <v>36</v>
      </c>
    </row>
    <row r="17" customFormat="false" ht="15" hidden="false" customHeight="true" outlineLevel="0" collapsed="false">
      <c r="B17" s="23" t="s">
        <v>19</v>
      </c>
      <c r="C17" s="24" t="n">
        <f aca="false">C15/C16</f>
        <v>12.8125</v>
      </c>
      <c r="D17" s="24" t="n">
        <f aca="false">D15/D16</f>
        <v>4.17333333333333</v>
      </c>
      <c r="E17" s="24" t="n">
        <f aca="false">E15/E16</f>
        <v>3.87341772151899</v>
      </c>
      <c r="F17" s="24" t="n">
        <f aca="false">F15/F16</f>
        <v>7.06382978723404</v>
      </c>
      <c r="G17" s="24" t="n">
        <f aca="false">G15/G16</f>
        <v>8.25</v>
      </c>
      <c r="H17" s="24"/>
      <c r="I17" s="24" t="n">
        <f aca="false">I15/I16</f>
        <v>9.26666666666667</v>
      </c>
      <c r="J17" s="24" t="n">
        <f aca="false">J15/J16</f>
        <v>4.65625</v>
      </c>
      <c r="K17" s="24" t="n">
        <f aca="false">K15/K16</f>
        <v>4.52941176470588</v>
      </c>
      <c r="L17" s="24" t="n">
        <f aca="false">L15/L16</f>
        <v>8.27777777777778</v>
      </c>
    </row>
    <row r="18" customFormat="false" ht="15" hidden="false" customHeight="true" outlineLevel="0" collapsed="false">
      <c r="B18" s="14"/>
      <c r="C18" s="13"/>
      <c r="D18" s="13"/>
      <c r="E18" s="13"/>
      <c r="F18" s="13"/>
      <c r="G18" s="13"/>
      <c r="H18" s="13"/>
      <c r="I18" s="13"/>
      <c r="J18" s="13"/>
      <c r="K18" s="13"/>
      <c r="L18" s="13"/>
    </row>
    <row r="19" s="1" customFormat="true" ht="15" hidden="false" customHeight="true" outlineLevel="0" collapsed="false">
      <c r="B19" s="19" t="s">
        <v>20</v>
      </c>
      <c r="C19" s="13"/>
      <c r="D19" s="13"/>
      <c r="E19" s="13"/>
      <c r="F19" s="13"/>
      <c r="G19" s="13"/>
      <c r="H19" s="13"/>
      <c r="I19" s="13"/>
      <c r="J19" s="13"/>
      <c r="K19" s="13"/>
      <c r="L19" s="13"/>
    </row>
    <row r="20" customFormat="false" ht="15" hidden="false" customHeight="true" outlineLevel="0" collapsed="false">
      <c r="B20" s="20" t="s">
        <v>11</v>
      </c>
      <c r="C20" s="21"/>
      <c r="D20" s="21"/>
      <c r="E20" s="21"/>
      <c r="F20" s="21"/>
      <c r="G20" s="21"/>
      <c r="H20" s="21"/>
      <c r="I20" s="21"/>
      <c r="J20" s="21"/>
      <c r="K20" s="21"/>
      <c r="L20" s="21"/>
    </row>
    <row r="21" customFormat="false" ht="15" hidden="false" customHeight="true" outlineLevel="0" collapsed="false">
      <c r="B21" s="12" t="s">
        <v>21</v>
      </c>
      <c r="C21" s="22" t="n">
        <v>99</v>
      </c>
      <c r="D21" s="22" t="n">
        <v>110</v>
      </c>
      <c r="E21" s="22" t="n">
        <v>105</v>
      </c>
      <c r="F21" s="22" t="n">
        <v>100</v>
      </c>
      <c r="G21" s="22" t="n">
        <v>102</v>
      </c>
      <c r="H21" s="22"/>
      <c r="I21" s="22" t="n">
        <v>100</v>
      </c>
      <c r="J21" s="22" t="n">
        <v>104</v>
      </c>
      <c r="K21" s="22" t="n">
        <v>99</v>
      </c>
      <c r="L21" s="22" t="n">
        <v>102</v>
      </c>
    </row>
    <row r="22" customFormat="false" ht="15" hidden="false" customHeight="true" outlineLevel="0" collapsed="false">
      <c r="B22" s="12" t="s">
        <v>22</v>
      </c>
      <c r="C22" s="22" t="n">
        <v>40</v>
      </c>
      <c r="D22" s="22" t="n">
        <v>103</v>
      </c>
      <c r="E22" s="22" t="n">
        <v>69</v>
      </c>
      <c r="F22" s="22" t="n">
        <v>63</v>
      </c>
      <c r="G22" s="22" t="n">
        <v>64</v>
      </c>
      <c r="H22" s="22"/>
      <c r="I22" s="22" t="n">
        <v>69</v>
      </c>
      <c r="J22" s="22" t="n">
        <v>69</v>
      </c>
      <c r="K22" s="22" t="n">
        <v>57</v>
      </c>
      <c r="L22" s="22" t="n">
        <v>64</v>
      </c>
    </row>
    <row r="23" customFormat="false" ht="15" hidden="false" customHeight="true" outlineLevel="0" collapsed="false">
      <c r="B23" s="23" t="s">
        <v>23</v>
      </c>
      <c r="C23" s="24" t="n">
        <f aca="false">C21/C22</f>
        <v>2.475</v>
      </c>
      <c r="D23" s="24" t="n">
        <f aca="false">D21/D22</f>
        <v>1.06796116504854</v>
      </c>
      <c r="E23" s="24" t="n">
        <f aca="false">E21/E22</f>
        <v>1.52173913043478</v>
      </c>
      <c r="F23" s="24" t="n">
        <f aca="false">F21/F22</f>
        <v>1.58730158730159</v>
      </c>
      <c r="G23" s="24" t="n">
        <f aca="false">G21/G22</f>
        <v>1.59375</v>
      </c>
      <c r="H23" s="24"/>
      <c r="I23" s="24" t="n">
        <f aca="false">I21/I22</f>
        <v>1.44927536231884</v>
      </c>
      <c r="J23" s="24" t="n">
        <f aca="false">J21/J22</f>
        <v>1.50724637681159</v>
      </c>
      <c r="K23" s="24" t="n">
        <f aca="false">K21/K22</f>
        <v>1.73684210526316</v>
      </c>
      <c r="L23" s="24" t="n">
        <f aca="false">L21/L22</f>
        <v>1.59375</v>
      </c>
    </row>
    <row r="24" customFormat="false" ht="12" hidden="false" customHeight="false" outlineLevel="0" collapsed="false">
      <c r="B24" s="25"/>
      <c r="C24" s="9"/>
      <c r="D24" s="9"/>
      <c r="E24" s="9"/>
      <c r="F24" s="9"/>
      <c r="G24" s="9"/>
      <c r="H24" s="9"/>
      <c r="I24" s="9"/>
      <c r="J24" s="9"/>
      <c r="K24" s="9"/>
      <c r="L24" s="9"/>
    </row>
    <row r="25" customFormat="false" ht="12" hidden="false" customHeight="false" outlineLevel="0" collapsed="false">
      <c r="B25" s="25"/>
      <c r="C25" s="9"/>
      <c r="D25" s="9"/>
      <c r="E25" s="9"/>
      <c r="F25" s="9"/>
      <c r="G25" s="9"/>
      <c r="H25" s="9"/>
      <c r="I25" s="9"/>
      <c r="J25" s="9"/>
      <c r="K25" s="9"/>
      <c r="L25" s="9"/>
    </row>
  </sheetData>
  <mergeCells count="4">
    <mergeCell ref="A2:B2"/>
    <mergeCell ref="C2:G2"/>
    <mergeCell ref="I2:L2"/>
    <mergeCell ref="A3:B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2T03:10:36Z</dcterms:created>
  <dc:creator>Tejasvi Niranjan</dc:creator>
  <dc:description/>
  <dc:language>en-US</dc:language>
  <cp:lastModifiedBy>Tejasvi Niranjan</cp:lastModifiedBy>
  <cp:lastPrinted>2011-07-22T21:47:33Z</cp:lastPrinted>
  <dcterms:modified xsi:type="dcterms:W3CDTF">2011-09-05T20:35:08Z</dcterms:modified>
  <cp:revision>0</cp:revision>
  <dc:subject/>
  <dc:title/>
</cp:coreProperties>
</file>